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ge/VRRO Dropbox/Wei Ge (hw6240)/===Work=/=Research 研究/=Writing/=Manuscript/===Wei Ge/==EGF and EGFR/Manuscript submission/Frontiers in Cell and Developmental Biology/Revision/"/>
    </mc:Choice>
  </mc:AlternateContent>
  <xr:revisionPtr revIDLastSave="0" documentId="8_{B1F1E575-4F9F-9349-92EF-4927555C9127}" xr6:coauthVersionLast="47" xr6:coauthVersionMax="47" xr10:uidLastSave="{00000000-0000-0000-0000-000000000000}"/>
  <bookViews>
    <workbookView xWindow="3920" yWindow="500" windowWidth="27240" windowHeight="16440"/>
  </bookViews>
  <sheets>
    <sheet name="-- vs. +- upregulated" sheetId="1" r:id="rId1"/>
    <sheet name="-- vs. +- downregulated" sheetId="2" r:id="rId2"/>
  </sheets>
  <calcPr calcId="0"/>
</workbook>
</file>

<file path=xl/calcChain.xml><?xml version="1.0" encoding="utf-8"?>
<calcChain xmlns="http://schemas.openxmlformats.org/spreadsheetml/2006/main">
  <c r="D3" i="2" l="1"/>
</calcChain>
</file>

<file path=xl/sharedStrings.xml><?xml version="1.0" encoding="utf-8"?>
<sst xmlns="http://schemas.openxmlformats.org/spreadsheetml/2006/main" count="206" uniqueCount="188">
  <si>
    <t>Gene_id</t>
  </si>
  <si>
    <t>readcount_Homo</t>
  </si>
  <si>
    <t>readcount_Hete</t>
  </si>
  <si>
    <t>log2FoldChange</t>
  </si>
  <si>
    <t>pval</t>
  </si>
  <si>
    <t>padj</t>
  </si>
  <si>
    <t>Associated Gene Name</t>
  </si>
  <si>
    <t>Description</t>
  </si>
  <si>
    <t>ENSDARG00000009087</t>
  </si>
  <si>
    <t>cd74a</t>
  </si>
  <si>
    <t>CD74 molecule, major histocompatibility complex, class II invariant chain a [Source:ZFIN;Acc:ZDB-GENE-000901-1]</t>
  </si>
  <si>
    <t>ENSDARG00000014357</t>
  </si>
  <si>
    <t>amh</t>
  </si>
  <si>
    <t>anti-Mullerian hormone [Source:ZFIN;Acc:ZDB-GENE-050706-192]</t>
  </si>
  <si>
    <t>ENSDARG00000018404</t>
  </si>
  <si>
    <t>krt18</t>
  </si>
  <si>
    <t>keratin 18 [Source:ZFIN;Acc:ZDB-GENE-030411-6]</t>
  </si>
  <si>
    <t>ENSDARG00000019601</t>
  </si>
  <si>
    <t>col12a1b</t>
  </si>
  <si>
    <t>collagen, type XII, alpha 1b [Source:ZFIN;Acc:ZDB-GENE-120215-116]</t>
  </si>
  <si>
    <t>ENSDARG00000020311</t>
  </si>
  <si>
    <t>cnih1</t>
  </si>
  <si>
    <t>cornichon family AMPA receptor auxiliary protein 1 [Source:ZFIN;Acc:ZDB-GENE-040426-1944]</t>
  </si>
  <si>
    <t>ENSDARG00000026369</t>
  </si>
  <si>
    <t>dbi</t>
  </si>
  <si>
    <t>diazepam binding inhibitor (GABA receptor modulator, acyl-CoA binding protein) [Source:ZFIN;Acc:ZDB-GENE-040426-1861]</t>
  </si>
  <si>
    <t>ENSDARG00000028850</t>
  </si>
  <si>
    <t>btr16</t>
  </si>
  <si>
    <t>bloodthirsty-related gene family, member 16 [Source:ZFIN;Acc:ZDB-GENE-060929-1066]</t>
  </si>
  <si>
    <t>ENSDARG00000029925</t>
  </si>
  <si>
    <t>-//-</t>
  </si>
  <si>
    <t>ENSDARG00000030289</t>
  </si>
  <si>
    <t>jag1a</t>
  </si>
  <si>
    <t>jagged 1a [Source:ZFIN;Acc:ZDB-GENE-011128-2]</t>
  </si>
  <si>
    <t>ENSDARG00000038822</t>
  </si>
  <si>
    <t>mrc1b</t>
  </si>
  <si>
    <t>mannose receptor, C type 1b [Source:ZFIN;Acc:ZDB-GENE-070705-13]</t>
  </si>
  <si>
    <t>ENSDARG00000039064</t>
  </si>
  <si>
    <t>st3gal7</t>
  </si>
  <si>
    <t>ST3 beta-galactoside alpha-2,3-sialyltransferase 7 [Source:ZFIN;Acc:ZDB-GENE-060322-2]</t>
  </si>
  <si>
    <t>ENSDARG00000042285</t>
  </si>
  <si>
    <t>atp8b3</t>
  </si>
  <si>
    <t>ATPase, aminophospholipid transporter, class I, type 8B, member 3 [Source:ZFIN;Acc:ZDB-GENE-050208-424]</t>
  </si>
  <si>
    <t>ENSDARG00000044129</t>
  </si>
  <si>
    <t>si:ch211-214p16.1</t>
  </si>
  <si>
    <t>si:ch211-214p16.1 [Source:ZFIN;Acc:ZDB-GENE-030616-606]</t>
  </si>
  <si>
    <t>ENSDARG00000057575</t>
  </si>
  <si>
    <t>pnp4a</t>
  </si>
  <si>
    <t>purine nucleoside phosphorylase 4a [Source:ZFIN;Acc:ZDB-GENE-040625-83]</t>
  </si>
  <si>
    <t>ENSDARG00000058673</t>
  </si>
  <si>
    <t>nkl.2</t>
  </si>
  <si>
    <t>NK-lysin tandem duplicate 2 [Source:ZFIN;Acc:ZDB-GENE-150806-1]</t>
  </si>
  <si>
    <t>ENSDARG00000069529</t>
  </si>
  <si>
    <t>zgc:153981</t>
  </si>
  <si>
    <t>zgc:153981 [Source:ZFIN;Acc:ZDB-GENE-061103-367]</t>
  </si>
  <si>
    <t>ENSDARG00000076744</t>
  </si>
  <si>
    <t>ENSDARG00000079263</t>
  </si>
  <si>
    <t>si:dkeyp-2e4.2</t>
  </si>
  <si>
    <t>si:dkeyp-2e4.2 [Source:ZFIN;Acc:ZDB-GENE-030131-9307]</t>
  </si>
  <si>
    <t>ENSDARG00000079654</t>
  </si>
  <si>
    <t>st3gal1</t>
  </si>
  <si>
    <t>ST3 beta-galactoside alpha-2,3-sialyltransferase 1 [Source:ZFIN;Acc:ZDB-GENE-060321-1]</t>
  </si>
  <si>
    <t>ENSDARG00000089259</t>
  </si>
  <si>
    <t>prf1.8</t>
  </si>
  <si>
    <t>perforin 1.8 [Source:ZFIN;Acc:ZDB-GENE-111212-12]</t>
  </si>
  <si>
    <t>ENSDARG00000089644</t>
  </si>
  <si>
    <t>ENSDARG00000096655</t>
  </si>
  <si>
    <t>si:ch211-184m19.3</t>
  </si>
  <si>
    <t>si:ch211-184m19.3 [Source:ZFIN;Acc:ZDB-GENE-121214-87]</t>
  </si>
  <si>
    <t>ENSDARG00000097137</t>
  </si>
  <si>
    <t>si:dkeyp-116a7.2</t>
  </si>
  <si>
    <t>si:dkeyp-116a7.2 [Source:ZFIN;Acc:ZDB-GENE-131119-72]</t>
  </si>
  <si>
    <t>ENSDARG00000006757</t>
  </si>
  <si>
    <t>klhl41b</t>
  </si>
  <si>
    <t>kelch-like family member 41b [Source:ZFIN;Acc:ZDB-GENE-030131-9875]</t>
  </si>
  <si>
    <t>ENSDARG00000010238</t>
  </si>
  <si>
    <t>rbm22</t>
  </si>
  <si>
    <t>RNA binding motif protein 22 [Source:ZFIN;Acc:ZDB-GENE-040426-2298]</t>
  </si>
  <si>
    <t>ENSDARG00000012586</t>
  </si>
  <si>
    <t>fmnl2a</t>
  </si>
  <si>
    <t>formin-like 2a [Source:ZFIN;Acc:ZDB-GENE-081105-70]</t>
  </si>
  <si>
    <t>ENSDARG00000013847</t>
  </si>
  <si>
    <t>egfra</t>
  </si>
  <si>
    <t>epidermal growth factor receptor a (erythroblastic leukemia viral (v-erb-b) oncogene homolog, avian) [Source:ZFIN;Acc:ZDB-GENE-030918-1]</t>
  </si>
  <si>
    <t>ENSDARG00000016490</t>
  </si>
  <si>
    <t>rab11fip3</t>
  </si>
  <si>
    <t>RAB11 family interacting protein 3 (class II) [Source:ZFIN;Acc:ZDB-GENE-040724-138]</t>
  </si>
  <si>
    <t>ENSDARG00000019098</t>
  </si>
  <si>
    <t>cd82a</t>
  </si>
  <si>
    <t>CD82 molecule a [Source:ZFIN;Acc:ZDB-GENE-030131-2818]</t>
  </si>
  <si>
    <t>ENSDARG00000035831</t>
  </si>
  <si>
    <t>ENSDARG00000036558</t>
  </si>
  <si>
    <t>col18a1</t>
  </si>
  <si>
    <t>collagen type XVIII, alpha 1 [Source:ZFIN;Acc:ZDB-GENE-030516-3]</t>
  </si>
  <si>
    <t>ENSDARG00000038439</t>
  </si>
  <si>
    <t>fabp10a</t>
  </si>
  <si>
    <t>fatty acid binding protein 10a, liver basic [Source:ZFIN;Acc:ZDB-GENE-020318-1]</t>
  </si>
  <si>
    <t>ENSDARG00000039034</t>
  </si>
  <si>
    <t>marcksl1a</t>
  </si>
  <si>
    <t>MARCKS-like 1a [Source:ZFIN;Acc:ZDB-GENE-040426-2146]</t>
  </si>
  <si>
    <t>ENSDARG00000041348</t>
  </si>
  <si>
    <t>cyp19a1a</t>
  </si>
  <si>
    <t>cytochrome P450, family 19, subfamily A, polypeptide 1a [Source:ZFIN;Acc:ZDB-GENE-990415-43]</t>
  </si>
  <si>
    <t>ENSDARG00000041799</t>
  </si>
  <si>
    <t>cx43</t>
  </si>
  <si>
    <t>connexin 43 [Source:ZFIN;Acc:ZDB-GENE-991105-4]</t>
  </si>
  <si>
    <t>ENSDARG00000045262</t>
  </si>
  <si>
    <t>gsnb</t>
  </si>
  <si>
    <t>gelsolin b [Source:ZFIN;Acc:ZDB-GENE-030131-8567]</t>
  </si>
  <si>
    <t>ENSDARG00000053358</t>
  </si>
  <si>
    <t>basp1</t>
  </si>
  <si>
    <t>brain abundant, membrane attached signal protein 1 [Source:ZFIN;Acc:ZDB-GENE-070424-158]</t>
  </si>
  <si>
    <t>ENSDARG00000058693</t>
  </si>
  <si>
    <t>cast</t>
  </si>
  <si>
    <t>calpastatin [Source:ZFIN;Acc:ZDB-GENE-050810-2]</t>
  </si>
  <si>
    <t>ENSDARG00000058784</t>
  </si>
  <si>
    <t>ENSDARG00000061165</t>
  </si>
  <si>
    <t>slc6a4a</t>
  </si>
  <si>
    <t>solute carrier family 6 (neurotransmitter transporter), member 4a [Source:ZFIN;Acc:ZDB-GENE-060314-1]</t>
  </si>
  <si>
    <t>ENSDARG00000061937</t>
  </si>
  <si>
    <t>ENSDARG00000063895</t>
  </si>
  <si>
    <t>mt-nd1</t>
  </si>
  <si>
    <t>NADH dehydrogenase 1, mitochondrial [Source:ZFIN;Acc:ZDB-GENE-011205-7]</t>
  </si>
  <si>
    <t>ENSDARG00000063899</t>
  </si>
  <si>
    <t>mt-nd2</t>
  </si>
  <si>
    <t>NADH dehydrogenase 2, mitochondrial [Source:ZFIN;Acc:ZDB-GENE-011205-8]</t>
  </si>
  <si>
    <t>ENSDARG00000063905</t>
  </si>
  <si>
    <t>mt-co1</t>
  </si>
  <si>
    <t>cytochrome c oxidase I, mitochondrial [Source:ZFIN;Acc:ZDB-GENE-011205-14]</t>
  </si>
  <si>
    <t>ENSDARG00000063908</t>
  </si>
  <si>
    <t>mt-co2</t>
  </si>
  <si>
    <t>cytochrome c oxidase II, mitochondrial [Source:ZFIN;Acc:ZDB-GENE-011205-15]</t>
  </si>
  <si>
    <t>ENSDARG00000063911</t>
  </si>
  <si>
    <t>mt-atp6</t>
  </si>
  <si>
    <t>ATP synthase 6, mitochondrial [Source:ZFIN;Acc:ZDB-GENE-011205-18]</t>
  </si>
  <si>
    <t>ENSDARG00000063912</t>
  </si>
  <si>
    <t>mt-co3</t>
  </si>
  <si>
    <t>cytochrome c oxidase III, mitochondrial [Source:ZFIN;Acc:ZDB-GENE-011205-16]</t>
  </si>
  <si>
    <t>ENSDARG00000063914</t>
  </si>
  <si>
    <t>mt-nd3</t>
  </si>
  <si>
    <t>NADH dehydrogenase 3, mitochondrial [Source:ZFIN;Acc:ZDB-GENE-011205-9]</t>
  </si>
  <si>
    <t>ENSDARG00000063917</t>
  </si>
  <si>
    <t>mt-nd4</t>
  </si>
  <si>
    <t>NADH dehydrogenase 4, mitochondrial [Source:ZFIN;Acc:ZDB-GENE-011205-10]</t>
  </si>
  <si>
    <t>ENSDARG00000063921</t>
  </si>
  <si>
    <t>mt-nd5</t>
  </si>
  <si>
    <t>NADH dehydrogenase 5, mitochondrial [Source:ZFIN;Acc:ZDB-GENE-011205-12]</t>
  </si>
  <si>
    <t>ENSDARG00000063922</t>
  </si>
  <si>
    <t>mt-nd6</t>
  </si>
  <si>
    <t>NADH dehydrogenase 6, mitochondrial [Source:ZFIN;Acc:ZDB-GENE-011205-13]</t>
  </si>
  <si>
    <t>ENSDARG00000063924</t>
  </si>
  <si>
    <t>mt-cyb</t>
  </si>
  <si>
    <t>cytochrome b, mitochondrial [Source:ZFIN;Acc:ZDB-GENE-011205-17]</t>
  </si>
  <si>
    <t>ENSDARG00000067976</t>
  </si>
  <si>
    <t>ar</t>
  </si>
  <si>
    <t>androgen receptor [Source:ZFIN;Acc:ZDB-GENE-060131-1]</t>
  </si>
  <si>
    <t>ENSDARG00000069411</t>
  </si>
  <si>
    <t>cx34.5</t>
  </si>
  <si>
    <t>connexin 34.5 [Source:ZFIN;Acc:ZDB-GENE-050224-2]</t>
  </si>
  <si>
    <t>ENSDARG00000074731</t>
  </si>
  <si>
    <t>ENSDARG00000076829</t>
  </si>
  <si>
    <t>ankib1b</t>
  </si>
  <si>
    <t>ankyrin repeat and IBR domain containing 1b [Source:ZFIN;Acc:ZDB-GENE-100920-6]</t>
  </si>
  <si>
    <t>ENSDARG00000077690</t>
  </si>
  <si>
    <t>mb21d2</t>
  </si>
  <si>
    <t>Mab-21 domain containing 2 [Source:ZFIN;Acc:ZDB-GENE-081104-150]</t>
  </si>
  <si>
    <t>ENSDARG00000078244</t>
  </si>
  <si>
    <t>ENSDARG00000086583</t>
  </si>
  <si>
    <t>ENSDARG00000087857</t>
  </si>
  <si>
    <t>si:ch211-180a12.2</t>
  </si>
  <si>
    <t>si:ch211-180a12.2 [Source:ZFIN;Acc:ZDB-GENE-121214-236]</t>
  </si>
  <si>
    <t>ENSDARG00000090493</t>
  </si>
  <si>
    <t>ENSDARG00000091166</t>
  </si>
  <si>
    <t>ENSDARG00000091503</t>
  </si>
  <si>
    <t>FADS6</t>
  </si>
  <si>
    <t>fatty acid desaturase 6 [Source:HGNC Symbol;Acc:HGNC:30459]</t>
  </si>
  <si>
    <t>ENSDARG00000091584</t>
  </si>
  <si>
    <t>si:ch73-217n20.1</t>
  </si>
  <si>
    <t>si:ch73-217n20.1 [Source:ZFIN;Acc:ZDB-GENE-110411-232]</t>
  </si>
  <si>
    <t>ENSDARG00000091678</t>
  </si>
  <si>
    <t>ints12</t>
  </si>
  <si>
    <t>integrator complex subunit 12 [Source:ZFIN;Acc:ZDB-GENE-040625-178]</t>
  </si>
  <si>
    <t>ENSDARG00000094845</t>
  </si>
  <si>
    <t>MFAP4 (1 of many)</t>
  </si>
  <si>
    <t>microfibrillar associated protein 4 [Source:HGNC Symbol;Acc:HGNC:7035]</t>
  </si>
  <si>
    <t>ENSDARG00000098039</t>
  </si>
  <si>
    <t>si:ch211-207m2.1</t>
  </si>
  <si>
    <t>si:ch211-207m2.1 [Source:ZFIN;Acc:ZDB-GENE-131121-51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O17" sqref="O17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623.927180688254</v>
      </c>
      <c r="C2">
        <v>321.32228829704201</v>
      </c>
      <c r="D2">
        <v>0.95735999999999999</v>
      </c>
      <c r="E2" s="1">
        <v>7.8636999999999999E-5</v>
      </c>
      <c r="F2">
        <v>3.6577999999999999E-2</v>
      </c>
      <c r="G2" t="s">
        <v>9</v>
      </c>
      <c r="H2" t="s">
        <v>10</v>
      </c>
    </row>
    <row r="3" spans="1:8" x14ac:dyDescent="0.2">
      <c r="A3" t="s">
        <v>11</v>
      </c>
      <c r="B3">
        <v>82.396808911464106</v>
      </c>
      <c r="C3">
        <v>33.148598256511903</v>
      </c>
      <c r="D3">
        <v>1.3136000000000001</v>
      </c>
      <c r="E3" s="1">
        <v>8.1723999999999999E-6</v>
      </c>
      <c r="F3">
        <v>5.6534000000000003E-3</v>
      </c>
      <c r="G3" s="2" t="s">
        <v>12</v>
      </c>
      <c r="H3" t="s">
        <v>13</v>
      </c>
    </row>
    <row r="4" spans="1:8" x14ac:dyDescent="0.2">
      <c r="A4" t="s">
        <v>14</v>
      </c>
      <c r="B4">
        <v>393.403442794699</v>
      </c>
      <c r="C4">
        <v>216.54923664071899</v>
      </c>
      <c r="D4">
        <v>0.86131000000000002</v>
      </c>
      <c r="E4" s="1">
        <v>1.7828999999999999E-7</v>
      </c>
      <c r="F4">
        <v>3.0063000000000003E-4</v>
      </c>
      <c r="G4" t="s">
        <v>15</v>
      </c>
      <c r="H4" t="s">
        <v>16</v>
      </c>
    </row>
    <row r="5" spans="1:8" x14ac:dyDescent="0.2">
      <c r="A5" t="s">
        <v>17</v>
      </c>
      <c r="B5">
        <v>236.35224865516099</v>
      </c>
      <c r="C5">
        <v>133.82171817714499</v>
      </c>
      <c r="D5">
        <v>0.82062999999999997</v>
      </c>
      <c r="E5" s="1">
        <v>1.9969000000000001E-5</v>
      </c>
      <c r="F5">
        <v>1.0995E-2</v>
      </c>
      <c r="G5" t="s">
        <v>18</v>
      </c>
      <c r="H5" t="s">
        <v>19</v>
      </c>
    </row>
    <row r="6" spans="1:8" x14ac:dyDescent="0.2">
      <c r="A6" t="s">
        <v>20</v>
      </c>
      <c r="B6">
        <v>1223.7236268879401</v>
      </c>
      <c r="C6">
        <v>918.15005759018197</v>
      </c>
      <c r="D6">
        <v>0.41448000000000002</v>
      </c>
      <c r="E6" s="1">
        <v>3.9042000000000003E-5</v>
      </c>
      <c r="F6">
        <v>1.9505999999999999E-2</v>
      </c>
      <c r="G6" t="s">
        <v>21</v>
      </c>
      <c r="H6" t="s">
        <v>22</v>
      </c>
    </row>
    <row r="7" spans="1:8" x14ac:dyDescent="0.2">
      <c r="A7" t="s">
        <v>23</v>
      </c>
      <c r="B7">
        <v>715.79782951848802</v>
      </c>
      <c r="C7">
        <v>532.13131708904496</v>
      </c>
      <c r="D7">
        <v>0.42776999999999998</v>
      </c>
      <c r="E7">
        <v>1.1336999999999999E-4</v>
      </c>
      <c r="F7">
        <v>4.7055E-2</v>
      </c>
      <c r="G7" t="s">
        <v>24</v>
      </c>
      <c r="H7" t="s">
        <v>25</v>
      </c>
    </row>
    <row r="8" spans="1:8" x14ac:dyDescent="0.2">
      <c r="A8" t="s">
        <v>26</v>
      </c>
      <c r="B8">
        <v>208.743960685047</v>
      </c>
      <c r="C8">
        <v>103.465694804199</v>
      </c>
      <c r="D8">
        <v>1.0125999999999999</v>
      </c>
      <c r="E8" s="1">
        <v>5.3519000000000004E-6</v>
      </c>
      <c r="F8">
        <v>4.2468000000000002E-3</v>
      </c>
      <c r="G8" t="s">
        <v>27</v>
      </c>
      <c r="H8" t="s">
        <v>28</v>
      </c>
    </row>
    <row r="9" spans="1:8" x14ac:dyDescent="0.2">
      <c r="A9" t="s">
        <v>29</v>
      </c>
      <c r="B9">
        <v>604.40071414922897</v>
      </c>
      <c r="C9">
        <v>415.80532739910302</v>
      </c>
      <c r="D9">
        <v>0.53959999999999997</v>
      </c>
      <c r="E9" s="1">
        <v>4.2135000000000004E-6</v>
      </c>
      <c r="F9">
        <v>3.5523E-3</v>
      </c>
      <c r="G9" t="s">
        <v>30</v>
      </c>
    </row>
    <row r="10" spans="1:8" x14ac:dyDescent="0.2">
      <c r="A10" t="s">
        <v>31</v>
      </c>
      <c r="B10">
        <v>80.785385991700593</v>
      </c>
      <c r="C10">
        <v>13.330337141452601</v>
      </c>
      <c r="D10">
        <v>2.5994000000000002</v>
      </c>
      <c r="E10" s="1">
        <v>1.5958000000000001E-10</v>
      </c>
      <c r="F10" s="1">
        <v>8.6107000000000002E-7</v>
      </c>
      <c r="G10" t="s">
        <v>32</v>
      </c>
      <c r="H10" t="s">
        <v>33</v>
      </c>
    </row>
    <row r="11" spans="1:8" x14ac:dyDescent="0.2">
      <c r="A11" t="s">
        <v>34</v>
      </c>
      <c r="B11">
        <v>118.43035743846499</v>
      </c>
      <c r="C11">
        <v>45.221888274576798</v>
      </c>
      <c r="D11">
        <v>1.3889</v>
      </c>
      <c r="E11" s="1">
        <v>3.6503E-6</v>
      </c>
      <c r="F11">
        <v>3.1768E-3</v>
      </c>
      <c r="G11" t="s">
        <v>35</v>
      </c>
      <c r="H11" t="s">
        <v>36</v>
      </c>
    </row>
    <row r="12" spans="1:8" x14ac:dyDescent="0.2">
      <c r="A12" t="s">
        <v>37</v>
      </c>
      <c r="B12">
        <v>186.31161603015201</v>
      </c>
      <c r="C12">
        <v>59.6957246997735</v>
      </c>
      <c r="D12">
        <v>1.6419999999999999</v>
      </c>
      <c r="E12" s="1">
        <v>2.8346000000000001E-9</v>
      </c>
      <c r="F12" s="1">
        <v>8.4972000000000006E-6</v>
      </c>
      <c r="G12" t="s">
        <v>38</v>
      </c>
      <c r="H12" t="s">
        <v>39</v>
      </c>
    </row>
    <row r="13" spans="1:8" x14ac:dyDescent="0.2">
      <c r="A13" t="s">
        <v>40</v>
      </c>
      <c r="B13">
        <v>503.46104297306601</v>
      </c>
      <c r="C13">
        <v>341.60002863636203</v>
      </c>
      <c r="D13">
        <v>0.55957000000000001</v>
      </c>
      <c r="E13" s="1">
        <v>8.1419000000000001E-5</v>
      </c>
      <c r="F13">
        <v>3.7231E-2</v>
      </c>
      <c r="G13" t="s">
        <v>41</v>
      </c>
      <c r="H13" t="s">
        <v>42</v>
      </c>
    </row>
    <row r="14" spans="1:8" x14ac:dyDescent="0.2">
      <c r="A14" t="s">
        <v>43</v>
      </c>
      <c r="B14">
        <v>84.688480914635306</v>
      </c>
      <c r="C14">
        <v>31.146822406951198</v>
      </c>
      <c r="D14">
        <v>1.4431</v>
      </c>
      <c r="E14" s="1">
        <v>2.1144999999999998E-6</v>
      </c>
      <c r="F14">
        <v>2.0373000000000001E-3</v>
      </c>
      <c r="G14" t="s">
        <v>44</v>
      </c>
      <c r="H14" t="s">
        <v>45</v>
      </c>
    </row>
    <row r="15" spans="1:8" x14ac:dyDescent="0.2">
      <c r="A15" t="s">
        <v>46</v>
      </c>
      <c r="B15">
        <v>198.043711233789</v>
      </c>
      <c r="C15">
        <v>104.32344714762399</v>
      </c>
      <c r="D15">
        <v>0.92476000000000003</v>
      </c>
      <c r="E15" s="1">
        <v>7.3081000000000002E-7</v>
      </c>
      <c r="F15">
        <v>1.0376999999999999E-3</v>
      </c>
      <c r="G15" t="s">
        <v>47</v>
      </c>
      <c r="H15" t="s">
        <v>48</v>
      </c>
    </row>
    <row r="16" spans="1:8" x14ac:dyDescent="0.2">
      <c r="A16" t="s">
        <v>49</v>
      </c>
      <c r="B16">
        <v>138.28682766873001</v>
      </c>
      <c r="C16">
        <v>5.0667240366975799</v>
      </c>
      <c r="D16">
        <v>4.7705000000000002</v>
      </c>
      <c r="E16" s="1">
        <v>5.0259999999999998E-6</v>
      </c>
      <c r="F16">
        <v>4.1089999999999998E-3</v>
      </c>
      <c r="G16" t="s">
        <v>50</v>
      </c>
      <c r="H16" t="s">
        <v>51</v>
      </c>
    </row>
    <row r="17" spans="1:8" x14ac:dyDescent="0.2">
      <c r="A17" t="s">
        <v>52</v>
      </c>
      <c r="B17">
        <v>408.62189122480902</v>
      </c>
      <c r="C17">
        <v>161.40914281862999</v>
      </c>
      <c r="D17">
        <v>1.34</v>
      </c>
      <c r="E17">
        <v>1.0179E-4</v>
      </c>
      <c r="F17">
        <v>4.4292999999999999E-2</v>
      </c>
      <c r="G17" t="s">
        <v>53</v>
      </c>
      <c r="H17" t="s">
        <v>54</v>
      </c>
    </row>
    <row r="18" spans="1:8" x14ac:dyDescent="0.2">
      <c r="A18" t="s">
        <v>55</v>
      </c>
      <c r="B18">
        <v>480.01203351403598</v>
      </c>
      <c r="C18">
        <v>326.58537707986198</v>
      </c>
      <c r="D18">
        <v>0.55561000000000005</v>
      </c>
      <c r="E18" s="1">
        <v>9.1693000000000005E-6</v>
      </c>
      <c r="F18">
        <v>6.1844999999999999E-3</v>
      </c>
      <c r="G18" t="s">
        <v>30</v>
      </c>
    </row>
    <row r="19" spans="1:8" x14ac:dyDescent="0.2">
      <c r="A19" t="s">
        <v>56</v>
      </c>
      <c r="B19">
        <v>355.46242619369798</v>
      </c>
      <c r="C19">
        <v>232.72949572075299</v>
      </c>
      <c r="D19">
        <v>0.61104000000000003</v>
      </c>
      <c r="E19" s="1">
        <v>1.3572E-5</v>
      </c>
      <c r="F19">
        <v>8.3221000000000007E-3</v>
      </c>
      <c r="G19" t="s">
        <v>57</v>
      </c>
      <c r="H19" t="s">
        <v>58</v>
      </c>
    </row>
    <row r="20" spans="1:8" x14ac:dyDescent="0.2">
      <c r="A20" t="s">
        <v>59</v>
      </c>
      <c r="B20">
        <v>1298.8608073073499</v>
      </c>
      <c r="C20">
        <v>946.26363222012901</v>
      </c>
      <c r="D20">
        <v>0.45693</v>
      </c>
      <c r="E20" s="1">
        <v>1.5092000000000001E-6</v>
      </c>
      <c r="F20">
        <v>1.6490000000000001E-3</v>
      </c>
      <c r="G20" t="s">
        <v>60</v>
      </c>
      <c r="H20" t="s">
        <v>61</v>
      </c>
    </row>
    <row r="21" spans="1:8" x14ac:dyDescent="0.2">
      <c r="A21" t="s">
        <v>62</v>
      </c>
      <c r="B21">
        <v>61.402530669096699</v>
      </c>
      <c r="C21">
        <v>1.88167542212167</v>
      </c>
      <c r="D21">
        <v>5.0282</v>
      </c>
      <c r="E21" s="1">
        <v>7.2440999999999998E-6</v>
      </c>
      <c r="F21">
        <v>5.2090000000000001E-3</v>
      </c>
      <c r="G21" t="s">
        <v>63</v>
      </c>
      <c r="H21" t="s">
        <v>64</v>
      </c>
    </row>
    <row r="22" spans="1:8" x14ac:dyDescent="0.2">
      <c r="A22" t="s">
        <v>65</v>
      </c>
      <c r="B22">
        <v>570.42288583237496</v>
      </c>
      <c r="C22">
        <v>194.35399018963</v>
      </c>
      <c r="D22">
        <v>1.5532999999999999</v>
      </c>
      <c r="E22" s="1">
        <v>6.0387000000000003E-6</v>
      </c>
      <c r="F22">
        <v>4.5255E-3</v>
      </c>
      <c r="G22" t="s">
        <v>30</v>
      </c>
    </row>
    <row r="23" spans="1:8" x14ac:dyDescent="0.2">
      <c r="A23" t="s">
        <v>66</v>
      </c>
      <c r="B23">
        <v>75.496531798663796</v>
      </c>
      <c r="C23">
        <v>19.997012803529898</v>
      </c>
      <c r="D23">
        <v>1.9166000000000001</v>
      </c>
      <c r="E23" s="1">
        <v>1.5891E-6</v>
      </c>
      <c r="F23">
        <v>1.6490000000000001E-3</v>
      </c>
      <c r="G23" t="s">
        <v>67</v>
      </c>
      <c r="H23" t="s">
        <v>68</v>
      </c>
    </row>
    <row r="24" spans="1:8" x14ac:dyDescent="0.2">
      <c r="A24" t="s">
        <v>69</v>
      </c>
      <c r="B24">
        <v>71.205787189795501</v>
      </c>
      <c r="C24">
        <v>24.624412817759598</v>
      </c>
      <c r="D24">
        <v>1.5319</v>
      </c>
      <c r="E24" s="1">
        <v>2.5009999999999999E-6</v>
      </c>
      <c r="F24">
        <v>2.3268E-3</v>
      </c>
      <c r="G24" t="s">
        <v>70</v>
      </c>
      <c r="H24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G12" sqref="G12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72</v>
      </c>
      <c r="B2">
        <v>4.2654211709209502</v>
      </c>
      <c r="C2">
        <v>36.283297658444297</v>
      </c>
      <c r="D2">
        <v>-3.0884999999999998</v>
      </c>
      <c r="E2" s="1">
        <v>2.7497000000000001E-8</v>
      </c>
      <c r="F2" s="1">
        <v>6.7440000000000005E-5</v>
      </c>
      <c r="G2" t="s">
        <v>73</v>
      </c>
      <c r="H2" t="s">
        <v>74</v>
      </c>
    </row>
    <row r="3" spans="1:8" x14ac:dyDescent="0.2">
      <c r="A3" t="s">
        <v>75</v>
      </c>
      <c r="B3">
        <v>0</v>
      </c>
      <c r="C3">
        <v>58.439686537260798</v>
      </c>
      <c r="D3" t="e">
        <f>-Inf</f>
        <v>#NAME?</v>
      </c>
      <c r="E3" s="1">
        <v>7.4203000000000005E-18</v>
      </c>
      <c r="F3" s="1">
        <v>1.001E-13</v>
      </c>
      <c r="G3" t="s">
        <v>76</v>
      </c>
      <c r="H3" t="s">
        <v>77</v>
      </c>
    </row>
    <row r="4" spans="1:8" x14ac:dyDescent="0.2">
      <c r="A4" t="s">
        <v>78</v>
      </c>
      <c r="B4">
        <v>72.360431122605803</v>
      </c>
      <c r="C4">
        <v>138.86982019531601</v>
      </c>
      <c r="D4">
        <v>-0.94045999999999996</v>
      </c>
      <c r="E4" s="1">
        <v>9.7893999999999998E-6</v>
      </c>
      <c r="F4">
        <v>6.4416999999999999E-3</v>
      </c>
      <c r="G4" t="s">
        <v>79</v>
      </c>
      <c r="H4" t="s">
        <v>80</v>
      </c>
    </row>
    <row r="5" spans="1:8" x14ac:dyDescent="0.2">
      <c r="A5" t="s">
        <v>81</v>
      </c>
      <c r="B5">
        <v>23.008540328333901</v>
      </c>
      <c r="C5">
        <v>61.724168855014597</v>
      </c>
      <c r="D5">
        <v>-1.4237</v>
      </c>
      <c r="E5" s="1">
        <v>1.3368E-5</v>
      </c>
      <c r="F5">
        <v>8.3221000000000007E-3</v>
      </c>
      <c r="G5" t="s">
        <v>82</v>
      </c>
      <c r="H5" t="s">
        <v>83</v>
      </c>
    </row>
    <row r="6" spans="1:8" x14ac:dyDescent="0.2">
      <c r="A6" t="s">
        <v>84</v>
      </c>
      <c r="B6">
        <v>37.542725885143597</v>
      </c>
      <c r="C6">
        <v>85.465910484261499</v>
      </c>
      <c r="D6">
        <v>-1.1868000000000001</v>
      </c>
      <c r="E6" s="1">
        <v>1.4985E-5</v>
      </c>
      <c r="F6">
        <v>8.7889999999999999E-3</v>
      </c>
      <c r="G6" t="s">
        <v>85</v>
      </c>
      <c r="H6" t="s">
        <v>86</v>
      </c>
    </row>
    <row r="7" spans="1:8" x14ac:dyDescent="0.2">
      <c r="A7" t="s">
        <v>87</v>
      </c>
      <c r="B7">
        <v>50.145420706107799</v>
      </c>
      <c r="C7">
        <v>101.8435827552</v>
      </c>
      <c r="D7">
        <v>-1.0222</v>
      </c>
      <c r="E7" s="1">
        <v>2.6786000000000001E-5</v>
      </c>
      <c r="F7">
        <v>1.417E-2</v>
      </c>
      <c r="G7" t="s">
        <v>88</v>
      </c>
      <c r="H7" t="s">
        <v>89</v>
      </c>
    </row>
    <row r="8" spans="1:8" x14ac:dyDescent="0.2">
      <c r="A8" t="s">
        <v>90</v>
      </c>
      <c r="B8">
        <v>57.5184009572598</v>
      </c>
      <c r="C8">
        <v>146.76586571422601</v>
      </c>
      <c r="D8">
        <v>-1.3513999999999999</v>
      </c>
      <c r="E8" s="1">
        <v>5.4050999999999999E-8</v>
      </c>
      <c r="F8">
        <v>1.1591000000000001E-4</v>
      </c>
      <c r="G8" t="s">
        <v>30</v>
      </c>
    </row>
    <row r="9" spans="1:8" x14ac:dyDescent="0.2">
      <c r="A9" t="s">
        <v>91</v>
      </c>
      <c r="B9">
        <v>511.819062094348</v>
      </c>
      <c r="C9">
        <v>758.01090436117397</v>
      </c>
      <c r="D9">
        <v>-0.56657999999999997</v>
      </c>
      <c r="E9" s="1">
        <v>1.416E-5</v>
      </c>
      <c r="F9">
        <v>8.4895000000000005E-3</v>
      </c>
      <c r="G9" t="s">
        <v>92</v>
      </c>
      <c r="H9" t="s">
        <v>93</v>
      </c>
    </row>
    <row r="10" spans="1:8" x14ac:dyDescent="0.2">
      <c r="A10" t="s">
        <v>94</v>
      </c>
      <c r="B10">
        <v>1.19577345670258</v>
      </c>
      <c r="C10">
        <v>19.363073495532799</v>
      </c>
      <c r="D10">
        <v>-4.0172999999999996</v>
      </c>
      <c r="E10" s="1">
        <v>5.0917000000000005E-7</v>
      </c>
      <c r="F10">
        <v>7.6316000000000003E-4</v>
      </c>
      <c r="G10" t="s">
        <v>95</v>
      </c>
      <c r="H10" t="s">
        <v>96</v>
      </c>
    </row>
    <row r="11" spans="1:8" x14ac:dyDescent="0.2">
      <c r="A11" t="s">
        <v>97</v>
      </c>
      <c r="B11">
        <v>219.63916292320599</v>
      </c>
      <c r="C11">
        <v>350.353826498697</v>
      </c>
      <c r="D11">
        <v>-0.67367999999999995</v>
      </c>
      <c r="E11" s="1">
        <v>1.7350999999999999E-6</v>
      </c>
      <c r="F11">
        <v>1.7338E-3</v>
      </c>
      <c r="G11" t="s">
        <v>98</v>
      </c>
      <c r="H11" t="s">
        <v>99</v>
      </c>
    </row>
    <row r="12" spans="1:8" x14ac:dyDescent="0.2">
      <c r="A12" t="s">
        <v>100</v>
      </c>
      <c r="B12">
        <v>69.738897779920805</v>
      </c>
      <c r="C12">
        <v>131.41160499951599</v>
      </c>
      <c r="D12">
        <v>-0.91405999999999998</v>
      </c>
      <c r="E12" s="1">
        <v>2.2347000000000001E-5</v>
      </c>
      <c r="F12">
        <v>1.2057999999999999E-2</v>
      </c>
      <c r="G12" s="2" t="s">
        <v>101</v>
      </c>
      <c r="H12" t="s">
        <v>102</v>
      </c>
    </row>
    <row r="13" spans="1:8" x14ac:dyDescent="0.2">
      <c r="A13" t="s">
        <v>103</v>
      </c>
      <c r="B13">
        <v>65.237166699324007</v>
      </c>
      <c r="C13">
        <v>126.04453514754999</v>
      </c>
      <c r="D13">
        <v>-0.95016999999999996</v>
      </c>
      <c r="E13" s="1">
        <v>1.7495000000000001E-5</v>
      </c>
      <c r="F13">
        <v>1.0043E-2</v>
      </c>
      <c r="G13" t="s">
        <v>104</v>
      </c>
      <c r="H13" t="s">
        <v>105</v>
      </c>
    </row>
    <row r="14" spans="1:8" x14ac:dyDescent="0.2">
      <c r="A14" t="s">
        <v>106</v>
      </c>
      <c r="B14">
        <v>279.238219895545</v>
      </c>
      <c r="C14">
        <v>397.238569780511</v>
      </c>
      <c r="D14">
        <v>-0.50851000000000002</v>
      </c>
      <c r="E14">
        <v>1.1699E-4</v>
      </c>
      <c r="F14">
        <v>4.7823999999999998E-2</v>
      </c>
      <c r="G14" t="s">
        <v>107</v>
      </c>
      <c r="H14" t="s">
        <v>108</v>
      </c>
    </row>
    <row r="15" spans="1:8" x14ac:dyDescent="0.2">
      <c r="A15" t="s">
        <v>109</v>
      </c>
      <c r="B15">
        <v>5.6998751886866001</v>
      </c>
      <c r="C15">
        <v>40.950471153945102</v>
      </c>
      <c r="D15">
        <v>-2.8449</v>
      </c>
      <c r="E15" s="1">
        <v>1.9166999999999998E-9</v>
      </c>
      <c r="F15" s="1">
        <v>7.3873000000000004E-6</v>
      </c>
      <c r="G15" t="s">
        <v>110</v>
      </c>
      <c r="H15" t="s">
        <v>111</v>
      </c>
    </row>
    <row r="16" spans="1:8" x14ac:dyDescent="0.2">
      <c r="A16" t="s">
        <v>112</v>
      </c>
      <c r="B16">
        <v>1633.44130718977</v>
      </c>
      <c r="C16">
        <v>2154.6378090204198</v>
      </c>
      <c r="D16">
        <v>-0.39953</v>
      </c>
      <c r="E16" s="1">
        <v>5.9448000000000002E-6</v>
      </c>
      <c r="F16">
        <v>4.5255E-3</v>
      </c>
      <c r="G16" t="s">
        <v>113</v>
      </c>
      <c r="H16" t="s">
        <v>114</v>
      </c>
    </row>
    <row r="17" spans="1:8" x14ac:dyDescent="0.2">
      <c r="A17" t="s">
        <v>115</v>
      </c>
      <c r="B17">
        <v>266.06399261500701</v>
      </c>
      <c r="C17">
        <v>435.86327784657198</v>
      </c>
      <c r="D17">
        <v>-0.71209999999999996</v>
      </c>
      <c r="E17" s="1">
        <v>1.4132E-7</v>
      </c>
      <c r="F17">
        <v>2.5418000000000001E-4</v>
      </c>
      <c r="G17" t="s">
        <v>30</v>
      </c>
    </row>
    <row r="18" spans="1:8" x14ac:dyDescent="0.2">
      <c r="A18" t="s">
        <v>116</v>
      </c>
      <c r="B18">
        <v>11.1673932967061</v>
      </c>
      <c r="C18">
        <v>44.289096850669999</v>
      </c>
      <c r="D18">
        <v>-1.9877</v>
      </c>
      <c r="E18" s="1">
        <v>1.4506999999999999E-6</v>
      </c>
      <c r="F18">
        <v>1.6490000000000001E-3</v>
      </c>
      <c r="G18" t="s">
        <v>117</v>
      </c>
      <c r="H18" t="s">
        <v>118</v>
      </c>
    </row>
    <row r="19" spans="1:8" x14ac:dyDescent="0.2">
      <c r="A19" t="s">
        <v>119</v>
      </c>
      <c r="B19">
        <v>5.3256366510374704</v>
      </c>
      <c r="C19">
        <v>43.927570330151603</v>
      </c>
      <c r="D19">
        <v>-3.0440999999999998</v>
      </c>
      <c r="E19" s="1">
        <v>9.5780999999999997E-5</v>
      </c>
      <c r="F19">
        <v>4.2361999999999997E-2</v>
      </c>
      <c r="G19" t="s">
        <v>30</v>
      </c>
    </row>
    <row r="20" spans="1:8" x14ac:dyDescent="0.2">
      <c r="A20" t="s">
        <v>120</v>
      </c>
      <c r="B20">
        <v>1746.7204452093399</v>
      </c>
      <c r="C20">
        <v>3014.4343846126499</v>
      </c>
      <c r="D20">
        <v>-0.78724000000000005</v>
      </c>
      <c r="E20" s="1">
        <v>7.1835000000000006E-5</v>
      </c>
      <c r="F20">
        <v>3.4001000000000003E-2</v>
      </c>
      <c r="G20" t="s">
        <v>121</v>
      </c>
      <c r="H20" t="s">
        <v>122</v>
      </c>
    </row>
    <row r="21" spans="1:8" x14ac:dyDescent="0.2">
      <c r="A21" t="s">
        <v>123</v>
      </c>
      <c r="B21">
        <v>1411.6293884815</v>
      </c>
      <c r="C21">
        <v>2281.1366164998099</v>
      </c>
      <c r="D21">
        <v>-0.69238999999999995</v>
      </c>
      <c r="E21" s="1">
        <v>1.8601E-5</v>
      </c>
      <c r="F21">
        <v>1.0455000000000001E-2</v>
      </c>
      <c r="G21" t="s">
        <v>124</v>
      </c>
      <c r="H21" t="s">
        <v>125</v>
      </c>
    </row>
    <row r="22" spans="1:8" x14ac:dyDescent="0.2">
      <c r="A22" t="s">
        <v>126</v>
      </c>
      <c r="B22">
        <v>15479.4140599409</v>
      </c>
      <c r="C22">
        <v>20656.9166256883</v>
      </c>
      <c r="D22">
        <v>-0.41626999999999997</v>
      </c>
      <c r="E22" s="1">
        <v>1.6937999999999999E-8</v>
      </c>
      <c r="F22" s="1">
        <v>4.5697E-5</v>
      </c>
      <c r="G22" t="s">
        <v>127</v>
      </c>
      <c r="H22" t="s">
        <v>128</v>
      </c>
    </row>
    <row r="23" spans="1:8" x14ac:dyDescent="0.2">
      <c r="A23" t="s">
        <v>129</v>
      </c>
      <c r="B23">
        <v>7184.30170110566</v>
      </c>
      <c r="C23">
        <v>9837.7655037880704</v>
      </c>
      <c r="D23">
        <v>-0.45347999999999999</v>
      </c>
      <c r="E23" s="1">
        <v>2.8121999999999999E-9</v>
      </c>
      <c r="F23" s="1">
        <v>8.4972000000000006E-6</v>
      </c>
      <c r="G23" t="s">
        <v>130</v>
      </c>
      <c r="H23" t="s">
        <v>131</v>
      </c>
    </row>
    <row r="24" spans="1:8" x14ac:dyDescent="0.2">
      <c r="A24" t="s">
        <v>132</v>
      </c>
      <c r="B24">
        <v>2891.2467699795502</v>
      </c>
      <c r="C24">
        <v>5074.3232359896401</v>
      </c>
      <c r="D24">
        <v>-0.81152000000000002</v>
      </c>
      <c r="E24" s="1">
        <v>6.0959999999999998E-8</v>
      </c>
      <c r="F24">
        <v>1.1747E-4</v>
      </c>
      <c r="G24" t="s">
        <v>133</v>
      </c>
      <c r="H24" t="s">
        <v>134</v>
      </c>
    </row>
    <row r="25" spans="1:8" x14ac:dyDescent="0.2">
      <c r="A25" t="s">
        <v>135</v>
      </c>
      <c r="B25">
        <v>5578.9707617383401</v>
      </c>
      <c r="C25">
        <v>7676.17276749957</v>
      </c>
      <c r="D25">
        <v>-0.46039000000000002</v>
      </c>
      <c r="E25" s="1">
        <v>9.4873E-7</v>
      </c>
      <c r="F25">
        <v>1.2798E-3</v>
      </c>
      <c r="G25" t="s">
        <v>136</v>
      </c>
      <c r="H25" t="s">
        <v>137</v>
      </c>
    </row>
    <row r="26" spans="1:8" x14ac:dyDescent="0.2">
      <c r="A26" t="s">
        <v>138</v>
      </c>
      <c r="B26">
        <v>718.59923900316801</v>
      </c>
      <c r="C26">
        <v>956.88929567277705</v>
      </c>
      <c r="D26">
        <v>-0.41316000000000003</v>
      </c>
      <c r="E26" s="1">
        <v>3.7663000000000002E-5</v>
      </c>
      <c r="F26">
        <v>1.9172000000000002E-2</v>
      </c>
      <c r="G26" t="s">
        <v>139</v>
      </c>
      <c r="H26" t="s">
        <v>140</v>
      </c>
    </row>
    <row r="27" spans="1:8" x14ac:dyDescent="0.2">
      <c r="A27" t="s">
        <v>141</v>
      </c>
      <c r="B27">
        <v>2016.5089035787501</v>
      </c>
      <c r="C27">
        <v>3324.5030006888501</v>
      </c>
      <c r="D27">
        <v>-0.72128000000000003</v>
      </c>
      <c r="E27" s="1">
        <v>9.2187000000000004E-5</v>
      </c>
      <c r="F27">
        <v>4.1452000000000003E-2</v>
      </c>
      <c r="G27" t="s">
        <v>142</v>
      </c>
      <c r="H27" t="s">
        <v>143</v>
      </c>
    </row>
    <row r="28" spans="1:8" x14ac:dyDescent="0.2">
      <c r="A28" t="s">
        <v>144</v>
      </c>
      <c r="B28">
        <v>1339.51317292659</v>
      </c>
      <c r="C28">
        <v>2224.7615395364901</v>
      </c>
      <c r="D28">
        <v>-0.73194000000000004</v>
      </c>
      <c r="E28" s="1">
        <v>1.08E-9</v>
      </c>
      <c r="F28" s="1">
        <v>4.8562000000000002E-6</v>
      </c>
      <c r="G28" t="s">
        <v>145</v>
      </c>
      <c r="H28" t="s">
        <v>146</v>
      </c>
    </row>
    <row r="29" spans="1:8" x14ac:dyDescent="0.2">
      <c r="A29" t="s">
        <v>147</v>
      </c>
      <c r="B29">
        <v>315.37297885533599</v>
      </c>
      <c r="C29">
        <v>484.492992026293</v>
      </c>
      <c r="D29">
        <v>-0.61941999999999997</v>
      </c>
      <c r="E29">
        <v>1.1896999999999999E-4</v>
      </c>
      <c r="F29">
        <v>4.7905999999999997E-2</v>
      </c>
      <c r="G29" t="s">
        <v>148</v>
      </c>
      <c r="H29" t="s">
        <v>149</v>
      </c>
    </row>
    <row r="30" spans="1:8" x14ac:dyDescent="0.2">
      <c r="A30" t="s">
        <v>150</v>
      </c>
      <c r="B30">
        <v>3739.56650079375</v>
      </c>
      <c r="C30">
        <v>5703.1639328812298</v>
      </c>
      <c r="D30">
        <v>-0.60889000000000004</v>
      </c>
      <c r="E30">
        <v>1.0467E-4</v>
      </c>
      <c r="F30">
        <v>4.4824999999999997E-2</v>
      </c>
      <c r="G30" t="s">
        <v>151</v>
      </c>
      <c r="H30" t="s">
        <v>152</v>
      </c>
    </row>
    <row r="31" spans="1:8" x14ac:dyDescent="0.2">
      <c r="A31" t="s">
        <v>153</v>
      </c>
      <c r="B31">
        <v>92.431352637544705</v>
      </c>
      <c r="C31">
        <v>157.85148042969499</v>
      </c>
      <c r="D31">
        <v>-0.77210999999999996</v>
      </c>
      <c r="E31" s="1">
        <v>7.1557999999999995E-5</v>
      </c>
      <c r="F31">
        <v>3.4001000000000003E-2</v>
      </c>
      <c r="G31" s="2" t="s">
        <v>154</v>
      </c>
      <c r="H31" t="s">
        <v>155</v>
      </c>
    </row>
    <row r="32" spans="1:8" x14ac:dyDescent="0.2">
      <c r="A32" t="s">
        <v>156</v>
      </c>
      <c r="B32">
        <v>22.3154219153414</v>
      </c>
      <c r="C32">
        <v>161.492725624673</v>
      </c>
      <c r="D32">
        <v>-2.8553999999999999</v>
      </c>
      <c r="E32" s="1">
        <v>3.9552000000000002E-13</v>
      </c>
      <c r="F32" s="1">
        <v>2.6676999999999998E-9</v>
      </c>
      <c r="G32" t="s">
        <v>157</v>
      </c>
      <c r="H32" t="s">
        <v>158</v>
      </c>
    </row>
    <row r="33" spans="1:8" x14ac:dyDescent="0.2">
      <c r="A33" t="s">
        <v>159</v>
      </c>
      <c r="B33">
        <v>40.687096939738602</v>
      </c>
      <c r="C33">
        <v>460.556177157018</v>
      </c>
      <c r="D33">
        <v>-3.5007000000000001</v>
      </c>
      <c r="E33" s="1">
        <v>6.9357999999999997E-53</v>
      </c>
      <c r="F33" s="1">
        <v>1.8711999999999999E-48</v>
      </c>
      <c r="G33" t="s">
        <v>30</v>
      </c>
    </row>
    <row r="34" spans="1:8" x14ac:dyDescent="0.2">
      <c r="A34" t="s">
        <v>160</v>
      </c>
      <c r="B34">
        <v>194.06557682250499</v>
      </c>
      <c r="C34">
        <v>295.424735781587</v>
      </c>
      <c r="D34">
        <v>-0.60624999999999996</v>
      </c>
      <c r="E34" s="1">
        <v>5.4755E-5</v>
      </c>
      <c r="F34">
        <v>2.6859000000000001E-2</v>
      </c>
      <c r="G34" t="s">
        <v>161</v>
      </c>
      <c r="H34" t="s">
        <v>162</v>
      </c>
    </row>
    <row r="35" spans="1:8" x14ac:dyDescent="0.2">
      <c r="A35" t="s">
        <v>163</v>
      </c>
      <c r="B35">
        <v>30.689788941268301</v>
      </c>
      <c r="C35">
        <v>84.344047401745698</v>
      </c>
      <c r="D35">
        <v>-1.4584999999999999</v>
      </c>
      <c r="E35" s="1">
        <v>2.9410999999999998E-7</v>
      </c>
      <c r="F35">
        <v>4.6674999999999999E-4</v>
      </c>
      <c r="G35" t="s">
        <v>164</v>
      </c>
      <c r="H35" t="s">
        <v>165</v>
      </c>
    </row>
    <row r="36" spans="1:8" x14ac:dyDescent="0.2">
      <c r="A36" t="s">
        <v>166</v>
      </c>
      <c r="B36">
        <v>178.781450078229</v>
      </c>
      <c r="C36">
        <v>295.37261032436601</v>
      </c>
      <c r="D36">
        <v>-0.72433999999999998</v>
      </c>
      <c r="E36" s="1">
        <v>1.3041999999999999E-6</v>
      </c>
      <c r="F36">
        <v>1.6490000000000001E-3</v>
      </c>
      <c r="G36" t="s">
        <v>30</v>
      </c>
    </row>
    <row r="37" spans="1:8" x14ac:dyDescent="0.2">
      <c r="A37" t="s">
        <v>167</v>
      </c>
      <c r="B37">
        <v>2.3915469134051599</v>
      </c>
      <c r="C37">
        <v>22.656637845300299</v>
      </c>
      <c r="D37">
        <v>-3.2439</v>
      </c>
      <c r="E37" s="1">
        <v>1.4102000000000001E-6</v>
      </c>
      <c r="F37">
        <v>1.6490000000000001E-3</v>
      </c>
      <c r="G37" t="s">
        <v>30</v>
      </c>
    </row>
    <row r="38" spans="1:8" x14ac:dyDescent="0.2">
      <c r="A38" t="s">
        <v>168</v>
      </c>
      <c r="B38">
        <v>18.2962170128914</v>
      </c>
      <c r="C38">
        <v>59.9099709647042</v>
      </c>
      <c r="D38">
        <v>-1.7113</v>
      </c>
      <c r="E38" s="1">
        <v>1.5690999999999999E-6</v>
      </c>
      <c r="F38">
        <v>1.6490000000000001E-3</v>
      </c>
      <c r="G38" t="s">
        <v>169</v>
      </c>
      <c r="H38" t="s">
        <v>170</v>
      </c>
    </row>
    <row r="39" spans="1:8" x14ac:dyDescent="0.2">
      <c r="A39" t="s">
        <v>171</v>
      </c>
      <c r="B39">
        <v>84.498298946872495</v>
      </c>
      <c r="C39">
        <v>154.02720464143599</v>
      </c>
      <c r="D39">
        <v>-0.86619000000000002</v>
      </c>
      <c r="E39" s="1">
        <v>3.3531000000000001E-5</v>
      </c>
      <c r="F39">
        <v>1.7396999999999999E-2</v>
      </c>
      <c r="G39" t="s">
        <v>30</v>
      </c>
    </row>
    <row r="40" spans="1:8" x14ac:dyDescent="0.2">
      <c r="A40" t="s">
        <v>172</v>
      </c>
      <c r="B40">
        <v>9.5215290539658</v>
      </c>
      <c r="C40">
        <v>2612.7690017539699</v>
      </c>
      <c r="D40">
        <v>-8.1001999999999992</v>
      </c>
      <c r="E40" s="1">
        <v>7.3369E-6</v>
      </c>
      <c r="F40">
        <v>5.2090000000000001E-3</v>
      </c>
      <c r="G40" t="s">
        <v>30</v>
      </c>
    </row>
    <row r="41" spans="1:8" x14ac:dyDescent="0.2">
      <c r="A41" t="s">
        <v>173</v>
      </c>
      <c r="B41">
        <v>14.633355312278001</v>
      </c>
      <c r="C41">
        <v>43.704497794441302</v>
      </c>
      <c r="D41">
        <v>-1.5785</v>
      </c>
      <c r="E41">
        <v>1.0718E-4</v>
      </c>
      <c r="F41">
        <v>4.5179999999999998E-2</v>
      </c>
      <c r="G41" t="s">
        <v>174</v>
      </c>
      <c r="H41" t="s">
        <v>175</v>
      </c>
    </row>
    <row r="42" spans="1:8" x14ac:dyDescent="0.2">
      <c r="A42" t="s">
        <v>176</v>
      </c>
      <c r="B42">
        <v>87.905456543375905</v>
      </c>
      <c r="C42">
        <v>207.372463091459</v>
      </c>
      <c r="D42">
        <v>-1.2382</v>
      </c>
      <c r="E42" s="1">
        <v>5.5851000000000002E-8</v>
      </c>
      <c r="F42">
        <v>1.1591000000000001E-4</v>
      </c>
      <c r="G42" t="s">
        <v>177</v>
      </c>
      <c r="H42" t="s">
        <v>178</v>
      </c>
    </row>
    <row r="43" spans="1:8" x14ac:dyDescent="0.2">
      <c r="A43" t="s">
        <v>179</v>
      </c>
      <c r="B43">
        <v>473.96160531723399</v>
      </c>
      <c r="C43">
        <v>850.68948913684096</v>
      </c>
      <c r="D43">
        <v>-0.84386000000000005</v>
      </c>
      <c r="E43" s="1">
        <v>3.3847E-6</v>
      </c>
      <c r="F43">
        <v>3.0439E-3</v>
      </c>
      <c r="G43" t="s">
        <v>180</v>
      </c>
      <c r="H43" t="s">
        <v>181</v>
      </c>
    </row>
    <row r="44" spans="1:8" x14ac:dyDescent="0.2">
      <c r="A44" t="s">
        <v>182</v>
      </c>
      <c r="B44">
        <v>1.96279721994263</v>
      </c>
      <c r="C44">
        <v>787.52064879458806</v>
      </c>
      <c r="D44">
        <v>-8.6483000000000008</v>
      </c>
      <c r="E44" s="1">
        <v>1.3526999999999999E-5</v>
      </c>
      <c r="F44">
        <v>8.3221000000000007E-3</v>
      </c>
      <c r="G44" t="s">
        <v>183</v>
      </c>
      <c r="H44" t="s">
        <v>184</v>
      </c>
    </row>
    <row r="45" spans="1:8" x14ac:dyDescent="0.2">
      <c r="A45" t="s">
        <v>185</v>
      </c>
      <c r="B45">
        <v>10.7295257182142</v>
      </c>
      <c r="C45">
        <v>68.686158227908194</v>
      </c>
      <c r="D45">
        <v>-2.6783999999999999</v>
      </c>
      <c r="E45" s="1">
        <v>2.1776999999999999E-13</v>
      </c>
      <c r="F45" s="1">
        <v>1.9584000000000002E-9</v>
      </c>
      <c r="G45" t="s">
        <v>186</v>
      </c>
      <c r="H45" t="s"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-- vs. +- upregulated</vt:lpstr>
      <vt:lpstr>-- vs. +- 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ge</dc:creator>
  <cp:lastModifiedBy>weige</cp:lastModifiedBy>
  <dcterms:created xsi:type="dcterms:W3CDTF">2021-11-01T06:46:55Z</dcterms:created>
  <dcterms:modified xsi:type="dcterms:W3CDTF">2021-11-01T06:54:43Z</dcterms:modified>
</cp:coreProperties>
</file>